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ati\OneDrive\Desktop\"/>
    </mc:Choice>
  </mc:AlternateContent>
  <xr:revisionPtr revIDLastSave="0" documentId="13_ncr:1_{4A65CB1C-5BD1-4F73-8691-6DB418E53E4B}" xr6:coauthVersionLast="47" xr6:coauthVersionMax="47" xr10:uidLastSave="{00000000-0000-0000-0000-000000000000}"/>
  <bookViews>
    <workbookView xWindow="-108" yWindow="-108" windowWidth="23256" windowHeight="12576" activeTab="1" xr2:uid="{76A91BB8-FE52-457E-8E7B-5E9EF40C7F7E}"/>
  </bookViews>
  <sheets>
    <sheet name="Case1" sheetId="3" r:id="rId1"/>
    <sheet name="Case2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6" l="1"/>
  <c r="H12" i="6" s="1"/>
  <c r="G13" i="3"/>
  <c r="H13" i="3" s="1"/>
  <c r="E15" i="6"/>
  <c r="E14" i="6"/>
  <c r="G13" i="6"/>
  <c r="E12" i="6"/>
  <c r="F12" i="6" s="1"/>
  <c r="E13" i="3"/>
  <c r="F13" i="3" s="1"/>
  <c r="E16" i="3"/>
  <c r="E15" i="3"/>
  <c r="G14" i="3"/>
  <c r="I12" i="6" l="1"/>
  <c r="E13" i="6" s="1"/>
  <c r="F13" i="6" s="1"/>
  <c r="I13" i="3"/>
  <c r="E14" i="3" s="1"/>
  <c r="F14" i="3" s="1"/>
  <c r="F15" i="6" l="1"/>
  <c r="G15" i="6" s="1"/>
  <c r="H15" i="6" s="1"/>
  <c r="F14" i="6"/>
  <c r="G14" i="6" s="1"/>
  <c r="H14" i="6" s="1"/>
  <c r="H13" i="6"/>
  <c r="I13" i="6" s="1"/>
  <c r="F15" i="3"/>
  <c r="G15" i="3" s="1"/>
  <c r="H15" i="3" s="1"/>
  <c r="H14" i="3"/>
  <c r="I14" i="3" s="1"/>
  <c r="F16" i="3"/>
  <c r="G16" i="3" s="1"/>
  <c r="H16" i="3" s="1"/>
  <c r="E16" i="6" l="1"/>
  <c r="F16" i="6" s="1"/>
  <c r="E17" i="3"/>
  <c r="F17" i="3" s="1"/>
</calcChain>
</file>

<file path=xl/sharedStrings.xml><?xml version="1.0" encoding="utf-8"?>
<sst xmlns="http://schemas.openxmlformats.org/spreadsheetml/2006/main" count="62" uniqueCount="31">
  <si>
    <t xml:space="preserve">Case 1: </t>
  </si>
  <si>
    <t>Custom</t>
  </si>
  <si>
    <t>Fine</t>
  </si>
  <si>
    <t>Mesh type</t>
  </si>
  <si>
    <t>p</t>
  </si>
  <si>
    <t>n</t>
  </si>
  <si>
    <t>w</t>
  </si>
  <si>
    <t>Sno.</t>
  </si>
  <si>
    <t>Growth ratio</t>
  </si>
  <si>
    <t>r</t>
  </si>
  <si>
    <t>Coarse</t>
  </si>
  <si>
    <t>f3</t>
  </si>
  <si>
    <t>f2</t>
  </si>
  <si>
    <t>f1</t>
  </si>
  <si>
    <t>f0</t>
  </si>
  <si>
    <r>
      <t>GCI</t>
    </r>
    <r>
      <rPr>
        <vertAlign val="subscript"/>
        <sz val="11"/>
        <color theme="1"/>
        <rFont val="Calibri"/>
        <family val="2"/>
        <scheme val="minor"/>
      </rPr>
      <t>12</t>
    </r>
  </si>
  <si>
    <t>Safety factor</t>
  </si>
  <si>
    <t>SF</t>
  </si>
  <si>
    <t>Grid convergence index (GCI) for f1 and f2</t>
  </si>
  <si>
    <t>Grid convergence index (GCI) for f2 and f3</t>
  </si>
  <si>
    <r>
      <t>GCI</t>
    </r>
    <r>
      <rPr>
        <vertAlign val="subscript"/>
        <sz val="11"/>
        <color theme="1"/>
        <rFont val="Calibri"/>
        <family val="2"/>
        <scheme val="minor"/>
      </rPr>
      <t>23</t>
    </r>
  </si>
  <si>
    <t>GCI Verification Criterion</t>
  </si>
  <si>
    <t>~1</t>
  </si>
  <si>
    <t>Criteria satisfied</t>
  </si>
  <si>
    <t>Richardson Extrapolation for wall shear stress (w)</t>
  </si>
  <si>
    <t>Order of convergence for w</t>
  </si>
  <si>
    <t>Pseudovessel Alone</t>
  </si>
  <si>
    <t>%</t>
  </si>
  <si>
    <t>Richardson Extrapolation and GCI Calculations</t>
  </si>
  <si>
    <t xml:space="preserve">Case 2: </t>
  </si>
  <si>
    <t>Outlet of the peristaltic pump to the pseudovessel out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164" fontId="1" fillId="2" borderId="0" xfId="0" applyNumberFormat="1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03927-C5B7-4064-844E-8D35BA0568A4}">
  <dimension ref="A1:N20"/>
  <sheetViews>
    <sheetView workbookViewId="0">
      <selection activeCell="H25" sqref="H25"/>
    </sheetView>
  </sheetViews>
  <sheetFormatPr defaultRowHeight="14.4" x14ac:dyDescent="0.3"/>
  <cols>
    <col min="2" max="2" width="9.5546875" customWidth="1"/>
    <col min="3" max="3" width="23.44140625" customWidth="1"/>
    <col min="8" max="8" width="12.6640625" bestFit="1" customWidth="1"/>
    <col min="9" max="9" width="12.109375" customWidth="1"/>
  </cols>
  <sheetData>
    <row r="1" spans="1:14" x14ac:dyDescent="0.3">
      <c r="H1" s="11" t="s">
        <v>28</v>
      </c>
      <c r="I1" s="11"/>
      <c r="J1" s="11"/>
      <c r="K1" s="11"/>
      <c r="L1" s="11"/>
      <c r="M1" s="11"/>
      <c r="N1" s="11"/>
    </row>
    <row r="3" spans="1:14" x14ac:dyDescent="0.3">
      <c r="A3" s="5" t="s">
        <v>0</v>
      </c>
      <c r="B3" s="10" t="s">
        <v>26</v>
      </c>
      <c r="C3" s="10"/>
      <c r="D3" s="10"/>
      <c r="E3" s="10"/>
      <c r="F3" s="10"/>
      <c r="G3" s="10"/>
      <c r="H3" s="10"/>
      <c r="I3" s="10"/>
      <c r="J3" s="10"/>
    </row>
    <row r="4" spans="1:14" x14ac:dyDescent="0.3">
      <c r="B4" s="1"/>
      <c r="C4" s="1"/>
      <c r="D4" s="1"/>
      <c r="E4" s="1"/>
      <c r="F4" s="1"/>
      <c r="G4" s="1"/>
      <c r="H4" s="1"/>
      <c r="I4" s="1"/>
      <c r="J4" s="1"/>
    </row>
    <row r="5" spans="1:14" x14ac:dyDescent="0.3">
      <c r="A5" s="1" t="s">
        <v>7</v>
      </c>
      <c r="B5" s="3" t="s">
        <v>3</v>
      </c>
      <c r="C5" s="3" t="s">
        <v>4</v>
      </c>
      <c r="D5" s="3" t="s">
        <v>6</v>
      </c>
    </row>
    <row r="6" spans="1:14" x14ac:dyDescent="0.3">
      <c r="A6" s="1">
        <v>1</v>
      </c>
      <c r="B6" s="1" t="s">
        <v>10</v>
      </c>
      <c r="C6" s="1">
        <v>1.5886229999999999</v>
      </c>
      <c r="D6" s="1">
        <v>9.8409999999999997E-2</v>
      </c>
      <c r="E6" s="1" t="s">
        <v>11</v>
      </c>
    </row>
    <row r="7" spans="1:14" x14ac:dyDescent="0.3">
      <c r="A7" s="1">
        <v>2</v>
      </c>
      <c r="B7" s="1" t="s">
        <v>1</v>
      </c>
      <c r="C7" s="1">
        <v>1.4927969999999999</v>
      </c>
      <c r="D7" s="1">
        <v>9.3689999999999996E-2</v>
      </c>
      <c r="E7" s="1" t="s">
        <v>12</v>
      </c>
    </row>
    <row r="8" spans="1:14" x14ac:dyDescent="0.3">
      <c r="A8" s="1">
        <v>3</v>
      </c>
      <c r="B8" s="1" t="s">
        <v>2</v>
      </c>
      <c r="C8" s="1">
        <v>1.471868</v>
      </c>
      <c r="D8" s="1">
        <v>9.2710000000000001E-2</v>
      </c>
      <c r="E8" s="1" t="s">
        <v>13</v>
      </c>
    </row>
    <row r="10" spans="1:14" x14ac:dyDescent="0.3">
      <c r="A10" s="8" t="s">
        <v>24</v>
      </c>
      <c r="B10" s="8"/>
      <c r="C10" s="8"/>
      <c r="D10" s="8"/>
      <c r="E10" s="8"/>
      <c r="F10" s="4"/>
      <c r="G10" s="4"/>
      <c r="H10" s="4"/>
      <c r="I10" s="4"/>
    </row>
    <row r="11" spans="1:14" x14ac:dyDescent="0.3">
      <c r="A11" s="9" t="s">
        <v>8</v>
      </c>
      <c r="B11" s="9"/>
      <c r="C11" s="9"/>
      <c r="D11" t="s">
        <v>9</v>
      </c>
      <c r="E11">
        <v>2</v>
      </c>
    </row>
    <row r="12" spans="1:14" x14ac:dyDescent="0.3">
      <c r="A12" s="9" t="s">
        <v>16</v>
      </c>
      <c r="B12" s="9"/>
      <c r="C12" s="9"/>
      <c r="D12" t="s">
        <v>17</v>
      </c>
      <c r="E12">
        <v>1.25</v>
      </c>
    </row>
    <row r="13" spans="1:14" x14ac:dyDescent="0.3">
      <c r="A13" s="9" t="s">
        <v>25</v>
      </c>
      <c r="B13" s="9"/>
      <c r="C13" s="9"/>
      <c r="D13" t="s">
        <v>5</v>
      </c>
      <c r="E13">
        <f>(D6-D7)/(D7-D8)</f>
        <v>4.8163265306122724</v>
      </c>
      <c r="F13">
        <f>LN(E13)</f>
        <v>1.5720115069149891</v>
      </c>
      <c r="G13">
        <f>LN(E11)</f>
        <v>0.69314718055994529</v>
      </c>
      <c r="H13">
        <f>1/G13</f>
        <v>1.4426950408889634</v>
      </c>
      <c r="I13" s="2">
        <f>H13*F13</f>
        <v>2.2679332052466412</v>
      </c>
    </row>
    <row r="14" spans="1:14" x14ac:dyDescent="0.3">
      <c r="A14" s="9" t="s">
        <v>24</v>
      </c>
      <c r="B14" s="9"/>
      <c r="C14" s="9"/>
      <c r="D14" t="s">
        <v>14</v>
      </c>
      <c r="E14">
        <f>E11^(I13)</f>
        <v>4.8163265306122724</v>
      </c>
      <c r="F14">
        <f>E14-1</f>
        <v>3.8163265306122724</v>
      </c>
      <c r="G14">
        <f>D8-D7</f>
        <v>-9.7999999999999476E-4</v>
      </c>
      <c r="H14">
        <f>G14/F14</f>
        <v>-2.5679144385026413E-4</v>
      </c>
      <c r="I14" s="2">
        <f>D8+H14</f>
        <v>9.2453208556149732E-2</v>
      </c>
    </row>
    <row r="15" spans="1:14" ht="15.6" x14ac:dyDescent="0.35">
      <c r="A15" s="9" t="s">
        <v>18</v>
      </c>
      <c r="B15" s="9"/>
      <c r="C15" s="9"/>
      <c r="D15" t="s">
        <v>15</v>
      </c>
      <c r="E15">
        <f>(D7-D8)/D8</f>
        <v>1.0570596483658665E-2</v>
      </c>
      <c r="F15">
        <f>E12/F14</f>
        <v>0.3275401069518693</v>
      </c>
      <c r="G15" s="2">
        <f>E15*F15</f>
        <v>3.4622943028026127E-3</v>
      </c>
      <c r="H15" s="13">
        <f>G15*100</f>
        <v>0.34622943028026126</v>
      </c>
      <c r="I15" t="s">
        <v>27</v>
      </c>
    </row>
    <row r="16" spans="1:14" ht="15.6" x14ac:dyDescent="0.35">
      <c r="A16" s="9" t="s">
        <v>19</v>
      </c>
      <c r="B16" s="9"/>
      <c r="C16" s="9"/>
      <c r="D16" t="s">
        <v>20</v>
      </c>
      <c r="E16">
        <f>(D6-D7)/D7</f>
        <v>5.0378909168534554E-2</v>
      </c>
      <c r="F16">
        <f>E12/F14</f>
        <v>0.3275401069518693</v>
      </c>
      <c r="G16" s="2">
        <f>F16*E16</f>
        <v>1.6501113297180316E-2</v>
      </c>
      <c r="H16" s="13">
        <f>G16*100</f>
        <v>1.6501113297180316</v>
      </c>
      <c r="I16" t="s">
        <v>27</v>
      </c>
    </row>
    <row r="17" spans="1:10" x14ac:dyDescent="0.3">
      <c r="A17" s="9" t="s">
        <v>21</v>
      </c>
      <c r="B17" s="9"/>
      <c r="C17" s="9"/>
      <c r="E17">
        <f>G16/G15</f>
        <v>4.765947621443738</v>
      </c>
      <c r="F17" s="12">
        <f>E17/E14</f>
        <v>0.989539972248906</v>
      </c>
      <c r="G17" s="2" t="s">
        <v>22</v>
      </c>
      <c r="H17" s="8" t="s">
        <v>23</v>
      </c>
      <c r="I17" s="8"/>
      <c r="J17" s="8"/>
    </row>
    <row r="20" spans="1:10" x14ac:dyDescent="0.3">
      <c r="A20" s="9"/>
      <c r="B20" s="9"/>
      <c r="C20" s="9"/>
      <c r="D20" s="9"/>
    </row>
  </sheetData>
  <mergeCells count="12">
    <mergeCell ref="H1:N1"/>
    <mergeCell ref="A20:D20"/>
    <mergeCell ref="B3:J3"/>
    <mergeCell ref="A17:C17"/>
    <mergeCell ref="H17:J17"/>
    <mergeCell ref="A15:C15"/>
    <mergeCell ref="A16:C16"/>
    <mergeCell ref="A13:C13"/>
    <mergeCell ref="A14:C14"/>
    <mergeCell ref="A10:E10"/>
    <mergeCell ref="A12:C12"/>
    <mergeCell ref="A11:C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2B321-82C6-4476-A3B2-D2CE31FE65C3}">
  <dimension ref="A1:N16"/>
  <sheetViews>
    <sheetView tabSelected="1" workbookViewId="0">
      <selection activeCell="H6" sqref="H6"/>
    </sheetView>
  </sheetViews>
  <sheetFormatPr defaultRowHeight="14.4" x14ac:dyDescent="0.3"/>
  <cols>
    <col min="2" max="2" width="9.5546875" customWidth="1"/>
    <col min="3" max="3" width="23.44140625" customWidth="1"/>
    <col min="8" max="8" width="12.6640625" bestFit="1" customWidth="1"/>
    <col min="9" max="9" width="12.109375" customWidth="1"/>
  </cols>
  <sheetData>
    <row r="1" spans="1:14" x14ac:dyDescent="0.3">
      <c r="H1" s="8" t="s">
        <v>28</v>
      </c>
      <c r="I1" s="8"/>
      <c r="J1" s="8"/>
      <c r="K1" s="8"/>
      <c r="L1" s="8"/>
      <c r="M1" s="8"/>
      <c r="N1" s="8"/>
    </row>
    <row r="3" spans="1:14" x14ac:dyDescent="0.3">
      <c r="A3" s="5" t="s">
        <v>29</v>
      </c>
      <c r="B3" s="10" t="s">
        <v>30</v>
      </c>
      <c r="C3" s="10"/>
      <c r="D3" s="10"/>
      <c r="E3" s="10"/>
      <c r="F3" s="10"/>
      <c r="G3" s="10"/>
      <c r="H3" s="10"/>
      <c r="I3" s="10"/>
      <c r="J3" s="10"/>
    </row>
    <row r="4" spans="1:14" x14ac:dyDescent="0.3">
      <c r="B4" s="6"/>
      <c r="C4" s="6"/>
      <c r="D4" s="6"/>
      <c r="E4" s="6"/>
      <c r="F4" s="6"/>
      <c r="G4" s="6"/>
      <c r="H4" s="6"/>
      <c r="I4" s="6"/>
      <c r="J4" s="6"/>
    </row>
    <row r="5" spans="1:14" x14ac:dyDescent="0.3">
      <c r="A5" s="6" t="s">
        <v>7</v>
      </c>
      <c r="B5" s="7" t="s">
        <v>3</v>
      </c>
      <c r="C5" s="7" t="s">
        <v>4</v>
      </c>
      <c r="D5" s="7" t="s">
        <v>6</v>
      </c>
    </row>
    <row r="6" spans="1:14" x14ac:dyDescent="0.3">
      <c r="A6" s="6">
        <v>1</v>
      </c>
      <c r="B6" s="6" t="s">
        <v>10</v>
      </c>
      <c r="C6" s="6">
        <v>1.5886229999999999</v>
      </c>
      <c r="D6" s="6">
        <v>9.4880000000000006E-2</v>
      </c>
      <c r="E6" s="6" t="s">
        <v>11</v>
      </c>
    </row>
    <row r="7" spans="1:14" x14ac:dyDescent="0.3">
      <c r="A7" s="6">
        <v>2</v>
      </c>
      <c r="B7" s="6" t="s">
        <v>1</v>
      </c>
      <c r="C7" s="6">
        <v>1.4927969999999999</v>
      </c>
      <c r="D7" s="6">
        <v>8.7160000000000001E-2</v>
      </c>
      <c r="E7" s="6" t="s">
        <v>12</v>
      </c>
    </row>
    <row r="8" spans="1:14" x14ac:dyDescent="0.3">
      <c r="A8" s="6">
        <v>3</v>
      </c>
      <c r="B8" s="6" t="s">
        <v>2</v>
      </c>
      <c r="C8" s="6">
        <v>1.471868</v>
      </c>
      <c r="D8" s="6">
        <v>8.6010000000000003E-2</v>
      </c>
      <c r="E8" s="6" t="s">
        <v>13</v>
      </c>
    </row>
    <row r="9" spans="1:14" x14ac:dyDescent="0.3">
      <c r="A9" s="8" t="s">
        <v>24</v>
      </c>
      <c r="B9" s="8"/>
      <c r="C9" s="8"/>
      <c r="D9" s="8"/>
      <c r="E9" s="8"/>
      <c r="F9" s="4"/>
      <c r="G9" s="4"/>
      <c r="H9" s="4"/>
      <c r="I9" s="4"/>
    </row>
    <row r="10" spans="1:14" x14ac:dyDescent="0.3">
      <c r="A10" s="9" t="s">
        <v>8</v>
      </c>
      <c r="B10" s="9"/>
      <c r="C10" s="9"/>
      <c r="D10" t="s">
        <v>9</v>
      </c>
      <c r="E10">
        <v>2</v>
      </c>
    </row>
    <row r="11" spans="1:14" x14ac:dyDescent="0.3">
      <c r="A11" s="9" t="s">
        <v>16</v>
      </c>
      <c r="B11" s="9"/>
      <c r="C11" s="9"/>
      <c r="D11" t="s">
        <v>17</v>
      </c>
      <c r="E11">
        <v>1.25</v>
      </c>
    </row>
    <row r="12" spans="1:14" x14ac:dyDescent="0.3">
      <c r="A12" s="9" t="s">
        <v>25</v>
      </c>
      <c r="B12" s="9"/>
      <c r="C12" s="9"/>
      <c r="D12" t="s">
        <v>5</v>
      </c>
      <c r="E12">
        <f>(D6-D7)/(D7-D8)</f>
        <v>6.7130434782608841</v>
      </c>
      <c r="F12">
        <f>LN(E12)</f>
        <v>1.9040524216615282</v>
      </c>
      <c r="G12">
        <f>LN(E10)</f>
        <v>0.69314718055994529</v>
      </c>
      <c r="H12">
        <f>1/G12</f>
        <v>1.4426950408889634</v>
      </c>
      <c r="I12" s="2">
        <f>H12*F12</f>
        <v>2.7469669863237081</v>
      </c>
    </row>
    <row r="13" spans="1:14" x14ac:dyDescent="0.3">
      <c r="A13" s="9" t="s">
        <v>24</v>
      </c>
      <c r="B13" s="9"/>
      <c r="C13" s="9"/>
      <c r="D13" t="s">
        <v>14</v>
      </c>
      <c r="E13">
        <f>E10^(I12)</f>
        <v>6.7130434782608823</v>
      </c>
      <c r="F13">
        <f>E13-1</f>
        <v>5.7130434782608823</v>
      </c>
      <c r="G13">
        <f>D8-D7</f>
        <v>-1.1499999999999982E-3</v>
      </c>
      <c r="H13">
        <f>G13/F13</f>
        <v>-2.0129375951293685E-4</v>
      </c>
      <c r="I13" s="2">
        <f>D8+H13</f>
        <v>8.5808706240487073E-2</v>
      </c>
    </row>
    <row r="14" spans="1:14" ht="15.6" x14ac:dyDescent="0.35">
      <c r="A14" s="9" t="s">
        <v>18</v>
      </c>
      <c r="B14" s="9"/>
      <c r="C14" s="9"/>
      <c r="D14" t="s">
        <v>15</v>
      </c>
      <c r="E14">
        <f>(D7-D8)/D8</f>
        <v>1.3370538309498874E-2</v>
      </c>
      <c r="F14">
        <f>E11/F13</f>
        <v>0.21879756468797515</v>
      </c>
      <c r="G14" s="2">
        <f>E14*F14</f>
        <v>2.9254412206856299E-3</v>
      </c>
      <c r="H14" s="13">
        <f>G14*100</f>
        <v>0.29254412206856301</v>
      </c>
      <c r="I14" t="s">
        <v>27</v>
      </c>
    </row>
    <row r="15" spans="1:14" ht="15.6" x14ac:dyDescent="0.35">
      <c r="A15" s="9" t="s">
        <v>19</v>
      </c>
      <c r="B15" s="9"/>
      <c r="C15" s="9"/>
      <c r="D15" t="s">
        <v>20</v>
      </c>
      <c r="E15">
        <f>(D6-D7)/D7</f>
        <v>8.8572739788894045E-2</v>
      </c>
      <c r="F15">
        <f>E11/F13</f>
        <v>0.21879756468797515</v>
      </c>
      <c r="G15" s="2">
        <f>F15*E15</f>
        <v>1.9379499763551734E-2</v>
      </c>
      <c r="H15" s="13">
        <f>G15*100</f>
        <v>1.9379499763551733</v>
      </c>
      <c r="I15" t="s">
        <v>27</v>
      </c>
    </row>
    <row r="16" spans="1:14" x14ac:dyDescent="0.3">
      <c r="A16" s="9" t="s">
        <v>21</v>
      </c>
      <c r="B16" s="9"/>
      <c r="C16" s="9"/>
      <c r="E16">
        <f>G15/G14</f>
        <v>6.6244707384719899</v>
      </c>
      <c r="F16" s="12">
        <f>E16/E13</f>
        <v>0.98680587425424537</v>
      </c>
      <c r="G16" s="2" t="s">
        <v>22</v>
      </c>
      <c r="H16" s="8" t="s">
        <v>23</v>
      </c>
      <c r="I16" s="8"/>
      <c r="J16" s="8"/>
    </row>
  </sheetData>
  <mergeCells count="11">
    <mergeCell ref="H1:N1"/>
    <mergeCell ref="A16:C16"/>
    <mergeCell ref="H16:J16"/>
    <mergeCell ref="A10:C10"/>
    <mergeCell ref="A11:C11"/>
    <mergeCell ref="A12:C12"/>
    <mergeCell ref="A13:C13"/>
    <mergeCell ref="A14:C14"/>
    <mergeCell ref="A15:C15"/>
    <mergeCell ref="A9:E9"/>
    <mergeCell ref="B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1</vt:lpstr>
      <vt:lpstr>Cas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i Nandan</dc:creator>
  <cp:lastModifiedBy>Swati Nandan</cp:lastModifiedBy>
  <dcterms:created xsi:type="dcterms:W3CDTF">2021-07-07T04:29:50Z</dcterms:created>
  <dcterms:modified xsi:type="dcterms:W3CDTF">2022-04-08T16:17:45Z</dcterms:modified>
</cp:coreProperties>
</file>